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DTX paper data\BANK1-BIN2-DTX1_Further-Validation\DTX-submission_Oncotarget\Re-submission\To Submit\new\"/>
    </mc:Choice>
  </mc:AlternateContent>
  <bookViews>
    <workbookView xWindow="0" yWindow="0" windowWidth="18315" windowHeight="11160"/>
  </bookViews>
  <sheets>
    <sheet name="NOTCHdownstream" sheetId="8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" uniqueCount="24">
  <si>
    <t>DTX1</t>
  </si>
  <si>
    <t>mean values</t>
  </si>
  <si>
    <t>Gene name</t>
  </si>
  <si>
    <t xml:space="preserve">HNSCC samples (n=44) </t>
  </si>
  <si>
    <t>Lower DTX1 expression group (n=22)</t>
  </si>
  <si>
    <t>Higher DTX1 expression group (n=22)</t>
  </si>
  <si>
    <t>Lower DTX1 vs higher DTX1 group</t>
  </si>
  <si>
    <t>Normal vs HNSCC</t>
  </si>
  <si>
    <t>Normal vs lower DTX1 group</t>
  </si>
  <si>
    <t>Normal vs higher DTX1 group</t>
  </si>
  <si>
    <t>HES1</t>
  </si>
  <si>
    <t>HEY1</t>
  </si>
  <si>
    <t>Significant p-values are bolded</t>
  </si>
  <si>
    <t>NEUROG3</t>
  </si>
  <si>
    <t>GAA</t>
  </si>
  <si>
    <t>CDKN1B</t>
  </si>
  <si>
    <t>RCOR1</t>
  </si>
  <si>
    <t>CFD</t>
  </si>
  <si>
    <t>GATA4</t>
  </si>
  <si>
    <t>GATA6</t>
  </si>
  <si>
    <t>Normal controls (n=25)</t>
  </si>
  <si>
    <t>FDR adjusted p-values (limma analysis)</t>
  </si>
  <si>
    <t xml:space="preserve">Supplementary table 5. NOTCH pathway downstream genes mean values and FDR adjusted p-values for different patient groups within the discovery cohort. </t>
  </si>
  <si>
    <t>The data for DTX1, HES1, and HEY1 (grey) are copied from Supplementary Tab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Fill="1" applyBorder="1" applyAlignment="1"/>
    <xf numFmtId="0" fontId="0" fillId="0" borderId="1" xfId="0" applyFill="1" applyBorder="1" applyAlignment="1">
      <alignment wrapText="1"/>
    </xf>
    <xf numFmtId="0" fontId="0" fillId="0" borderId="1" xfId="0" applyFill="1" applyBorder="1"/>
    <xf numFmtId="0" fontId="2" fillId="0" borderId="1" xfId="0" applyFont="1" applyFill="1" applyBorder="1" applyAlignment="1">
      <alignment wrapText="1"/>
    </xf>
    <xf numFmtId="0" fontId="1" fillId="0" borderId="6" xfId="0" applyFont="1" applyFill="1" applyBorder="1"/>
    <xf numFmtId="0" fontId="0" fillId="2" borderId="1" xfId="0" applyFill="1" applyBorder="1"/>
    <xf numFmtId="0" fontId="0" fillId="0" borderId="6" xfId="0" applyFill="1" applyBorder="1"/>
    <xf numFmtId="0" fontId="2" fillId="0" borderId="1" xfId="0" applyFont="1" applyFill="1" applyBorder="1" applyAlignment="1">
      <alignment horizontal="right" vertical="center" wrapText="1" indent="1"/>
    </xf>
    <xf numFmtId="11" fontId="2" fillId="0" borderId="1" xfId="0" applyNumberFormat="1" applyFont="1" applyFill="1" applyBorder="1" applyAlignment="1">
      <alignment horizontal="right" vertical="center" wrapText="1" indent="1"/>
    </xf>
    <xf numFmtId="0" fontId="2" fillId="2" borderId="1" xfId="0" applyFont="1" applyFill="1" applyBorder="1" applyAlignment="1">
      <alignment horizontal="right" vertical="center" wrapText="1" indent="1"/>
    </xf>
    <xf numFmtId="11" fontId="2" fillId="2" borderId="1" xfId="0" applyNumberFormat="1" applyFont="1" applyFill="1" applyBorder="1" applyAlignment="1">
      <alignment horizontal="right" vertical="center" wrapText="1" indent="1"/>
    </xf>
    <xf numFmtId="0" fontId="1" fillId="0" borderId="2" xfId="0" applyFont="1" applyFill="1" applyBorder="1" applyAlignment="1">
      <alignment horizontal="left" wrapText="1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J16"/>
  <sheetViews>
    <sheetView tabSelected="1" workbookViewId="0">
      <selection activeCell="B16" sqref="B16"/>
    </sheetView>
  </sheetViews>
  <sheetFormatPr defaultRowHeight="15" x14ac:dyDescent="0.25"/>
  <cols>
    <col min="1" max="1" width="3.85546875" customWidth="1"/>
    <col min="3" max="10" width="12.85546875" bestFit="1" customWidth="1"/>
  </cols>
  <sheetData>
    <row r="2" spans="2:10" ht="30" customHeight="1" x14ac:dyDescent="0.25">
      <c r="B2" s="12" t="s">
        <v>22</v>
      </c>
      <c r="C2" s="12"/>
      <c r="D2" s="12"/>
      <c r="E2" s="12"/>
      <c r="F2" s="12"/>
      <c r="G2" s="12"/>
      <c r="H2" s="12"/>
      <c r="I2" s="12"/>
      <c r="J2" s="12"/>
    </row>
    <row r="3" spans="2:10" x14ac:dyDescent="0.25">
      <c r="B3" s="1"/>
      <c r="C3" s="13" t="s">
        <v>1</v>
      </c>
      <c r="D3" s="14"/>
      <c r="E3" s="14"/>
      <c r="F3" s="15"/>
      <c r="G3" s="13" t="s">
        <v>21</v>
      </c>
      <c r="H3" s="14"/>
      <c r="I3" s="14"/>
      <c r="J3" s="15"/>
    </row>
    <row r="4" spans="2:10" ht="75" x14ac:dyDescent="0.25">
      <c r="B4" s="2" t="s">
        <v>2</v>
      </c>
      <c r="C4" s="2" t="s">
        <v>20</v>
      </c>
      <c r="D4" s="2" t="s">
        <v>3</v>
      </c>
      <c r="E4" s="2" t="s">
        <v>4</v>
      </c>
      <c r="F4" s="2" t="s">
        <v>5</v>
      </c>
      <c r="G4" s="4" t="s">
        <v>6</v>
      </c>
      <c r="H4" s="4" t="s">
        <v>7</v>
      </c>
      <c r="I4" s="4" t="s">
        <v>8</v>
      </c>
      <c r="J4" s="4" t="s">
        <v>9</v>
      </c>
    </row>
    <row r="5" spans="2:10" x14ac:dyDescent="0.25">
      <c r="B5" s="6" t="s">
        <v>0</v>
      </c>
      <c r="C5" s="10">
        <v>6.9549319696399996</v>
      </c>
      <c r="D5" s="10">
        <v>5.7351439045681802</v>
      </c>
      <c r="E5" s="10">
        <v>5.4460903942727299</v>
      </c>
      <c r="F5" s="10">
        <v>6.0241974148636404</v>
      </c>
      <c r="G5" s="10">
        <v>5.9989132076783099E-4</v>
      </c>
      <c r="H5" s="11">
        <v>7.7312695044576398E-14</v>
      </c>
      <c r="I5" s="11">
        <v>6.7228589011572699E-15</v>
      </c>
      <c r="J5" s="11">
        <v>1.3372389802096699E-7</v>
      </c>
    </row>
    <row r="6" spans="2:10" x14ac:dyDescent="0.25">
      <c r="B6" s="6" t="s">
        <v>10</v>
      </c>
      <c r="C6" s="10">
        <v>7.7920964163199997</v>
      </c>
      <c r="D6" s="10">
        <v>8.1102800374090904</v>
      </c>
      <c r="E6" s="10">
        <v>8.3332914268181799</v>
      </c>
      <c r="F6" s="10">
        <v>7.887268648</v>
      </c>
      <c r="G6" s="10">
        <v>1.2500445925499801E-2</v>
      </c>
      <c r="H6" s="10">
        <v>2.97308279430391E-2</v>
      </c>
      <c r="I6" s="10">
        <v>1.6073213676994101E-3</v>
      </c>
      <c r="J6" s="10">
        <v>0.54646852533562995</v>
      </c>
    </row>
    <row r="7" spans="2:10" x14ac:dyDescent="0.25">
      <c r="B7" s="3" t="s">
        <v>13</v>
      </c>
      <c r="C7" s="8">
        <v>5.9909061065599998</v>
      </c>
      <c r="D7" s="8">
        <v>5.9274193451363599</v>
      </c>
      <c r="E7" s="8">
        <v>5.5075116700000004</v>
      </c>
      <c r="F7" s="8">
        <v>6.3473270202727301</v>
      </c>
      <c r="G7" s="9">
        <v>5.6358830418300902E-10</v>
      </c>
      <c r="H7" s="8">
        <v>0.48408984721412701</v>
      </c>
      <c r="I7" s="8">
        <v>9.4816378389791297E-5</v>
      </c>
      <c r="J7" s="8">
        <v>2.9331464456395801E-3</v>
      </c>
    </row>
    <row r="8" spans="2:10" x14ac:dyDescent="0.25">
      <c r="B8" s="3" t="s">
        <v>14</v>
      </c>
      <c r="C8" s="8">
        <v>6.9948307878399998</v>
      </c>
      <c r="D8" s="8">
        <v>7.2297707287272699</v>
      </c>
      <c r="E8" s="8">
        <v>7.2624875251363603</v>
      </c>
      <c r="F8" s="8">
        <v>7.1970539323181804</v>
      </c>
      <c r="G8" s="8">
        <v>0.50607334285470895</v>
      </c>
      <c r="H8" s="8">
        <v>5.9257463303371604E-3</v>
      </c>
      <c r="I8" s="8">
        <v>2.85509850902844E-3</v>
      </c>
      <c r="J8" s="8">
        <v>3.2372441899340701E-2</v>
      </c>
    </row>
    <row r="9" spans="2:10" x14ac:dyDescent="0.25">
      <c r="B9" s="3" t="s">
        <v>15</v>
      </c>
      <c r="C9" s="8">
        <v>7.4117638167599997</v>
      </c>
      <c r="D9" s="8">
        <v>6.9908689429318196</v>
      </c>
      <c r="E9" s="8">
        <v>7.3802777713181804</v>
      </c>
      <c r="F9" s="8">
        <v>6.6014601145454499</v>
      </c>
      <c r="G9" s="8">
        <v>1.8192199887115499E-4</v>
      </c>
      <c r="H9" s="8">
        <v>1.3339446129131001E-2</v>
      </c>
      <c r="I9" s="8">
        <v>0.85829903821100195</v>
      </c>
      <c r="J9" s="8">
        <v>8.7227406082908995E-5</v>
      </c>
    </row>
    <row r="10" spans="2:10" x14ac:dyDescent="0.25">
      <c r="B10" s="3" t="s">
        <v>16</v>
      </c>
      <c r="C10" s="8">
        <v>7.23869990724</v>
      </c>
      <c r="D10" s="8">
        <v>7.6321411025000003</v>
      </c>
      <c r="E10" s="8">
        <v>7.8897149675909102</v>
      </c>
      <c r="F10" s="8">
        <v>7.3745672374090896</v>
      </c>
      <c r="G10" s="8">
        <v>1.25085841127545E-2</v>
      </c>
      <c r="H10" s="8">
        <v>2.59243424769477E-2</v>
      </c>
      <c r="I10" s="8">
        <v>1.54771868570807E-3</v>
      </c>
      <c r="J10" s="8">
        <v>0.51734951192911705</v>
      </c>
    </row>
    <row r="11" spans="2:10" x14ac:dyDescent="0.25">
      <c r="B11" s="3" t="s">
        <v>17</v>
      </c>
      <c r="C11" s="8">
        <v>7.3592963753199996</v>
      </c>
      <c r="D11" s="8">
        <v>6.7542456358181804</v>
      </c>
      <c r="E11" s="8">
        <v>6.7286894609090897</v>
      </c>
      <c r="F11" s="8">
        <v>6.7798018107272702</v>
      </c>
      <c r="G11" s="8">
        <v>0.75310481694091302</v>
      </c>
      <c r="H11" s="8">
        <v>1.31330081841472E-4</v>
      </c>
      <c r="I11" s="8">
        <v>4.6307112653443301E-4</v>
      </c>
      <c r="J11" s="8">
        <v>1.45040731755834E-3</v>
      </c>
    </row>
    <row r="12" spans="2:10" x14ac:dyDescent="0.25">
      <c r="B12" s="6" t="s">
        <v>11</v>
      </c>
      <c r="C12" s="10">
        <v>6.2748096211200002</v>
      </c>
      <c r="D12" s="10">
        <v>6.7618923737727297</v>
      </c>
      <c r="E12" s="10">
        <v>6.8747203774090897</v>
      </c>
      <c r="F12" s="10">
        <v>6.6490643701363599</v>
      </c>
      <c r="G12" s="10">
        <v>0.286134899744376</v>
      </c>
      <c r="H12" s="10">
        <v>5.9257463303371604E-3</v>
      </c>
      <c r="I12" s="10">
        <v>1.9918140312109398E-3</v>
      </c>
      <c r="J12" s="10">
        <v>5.1911355062822802E-2</v>
      </c>
    </row>
    <row r="13" spans="2:10" x14ac:dyDescent="0.25">
      <c r="B13" s="3" t="s">
        <v>18</v>
      </c>
      <c r="C13" s="8">
        <v>6.1543300388000004</v>
      </c>
      <c r="D13" s="8">
        <v>6.0540838171590901</v>
      </c>
      <c r="E13" s="8">
        <v>5.7297462672272701</v>
      </c>
      <c r="F13" s="8">
        <v>6.37842136709091</v>
      </c>
      <c r="G13" s="9">
        <v>7.2115729199392704E-7</v>
      </c>
      <c r="H13" s="8">
        <v>0.31153892455015297</v>
      </c>
      <c r="I13" s="8">
        <v>4.6307112653443301E-4</v>
      </c>
      <c r="J13" s="8">
        <v>5.1911355062822802E-2</v>
      </c>
    </row>
    <row r="14" spans="2:10" x14ac:dyDescent="0.25">
      <c r="B14" s="3" t="s">
        <v>19</v>
      </c>
      <c r="C14" s="8">
        <v>7.2590207785200001</v>
      </c>
      <c r="D14" s="8">
        <v>7.3452989923863603</v>
      </c>
      <c r="E14" s="8">
        <v>7.2001316876363601</v>
      </c>
      <c r="F14" s="8">
        <v>7.4904662971363596</v>
      </c>
      <c r="G14" s="8">
        <v>1.0208976485983801E-3</v>
      </c>
      <c r="H14" s="8">
        <v>0.24576871754732099</v>
      </c>
      <c r="I14" s="8">
        <v>0.49823100299255302</v>
      </c>
      <c r="J14" s="8">
        <v>7.5518922817685999E-3</v>
      </c>
    </row>
    <row r="15" spans="2:10" x14ac:dyDescent="0.25">
      <c r="B15" s="5" t="s">
        <v>12</v>
      </c>
    </row>
    <row r="16" spans="2:10" x14ac:dyDescent="0.25">
      <c r="B16" s="7" t="s">
        <v>23</v>
      </c>
    </row>
  </sheetData>
  <mergeCells count="3">
    <mergeCell ref="B2:J2"/>
    <mergeCell ref="C3:F3"/>
    <mergeCell ref="G3:J3"/>
  </mergeCells>
  <conditionalFormatting sqref="G5:J14">
    <cfRule type="cellIs" dxfId="0" priority="2" operator="lessThan">
      <formula>0.05</formula>
    </cfRule>
  </conditionalFormatting>
  <pageMargins left="0.7" right="0.7" top="0.75" bottom="0.75" header="0.3" footer="0.3"/>
  <pageSetup scale="7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TCHdownstream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SKA</dc:creator>
  <cp:lastModifiedBy>LSK</cp:lastModifiedBy>
  <cp:lastPrinted>2017-01-12T14:04:38Z</cp:lastPrinted>
  <dcterms:created xsi:type="dcterms:W3CDTF">2015-01-06T14:27:57Z</dcterms:created>
  <dcterms:modified xsi:type="dcterms:W3CDTF">2017-01-21T02:33:39Z</dcterms:modified>
</cp:coreProperties>
</file>